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 filterPrivacy="1"/>
  <xr:revisionPtr revIDLastSave="0" documentId="13_ncr:1_{1ABDBEEF-0E10-4BD0-ADD6-3B9422DFEEB5}" xr6:coauthVersionLast="41" xr6:coauthVersionMax="41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36" i="1" l="1"/>
  <c r="E36" i="1"/>
  <c r="D36" i="1"/>
  <c r="C36" i="1"/>
  <c r="B36" i="1"/>
  <c r="G17" i="1"/>
  <c r="C17" i="1"/>
  <c r="G15" i="1"/>
  <c r="F15" i="1"/>
  <c r="C15" i="1"/>
  <c r="B15" i="1"/>
</calcChain>
</file>

<file path=xl/sharedStrings.xml><?xml version="1.0" encoding="utf-8"?>
<sst xmlns="http://schemas.openxmlformats.org/spreadsheetml/2006/main" count="43" uniqueCount="18">
  <si>
    <t>relative AKT intensity</t>
  </si>
  <si>
    <t>relative InR mRNA density</t>
  </si>
  <si>
    <t>region 2A</t>
  </si>
  <si>
    <t>region 2B</t>
  </si>
  <si>
    <t>ctrl</t>
  </si>
  <si>
    <t>bskRNAi</t>
  </si>
  <si>
    <t>average</t>
  </si>
  <si>
    <t>sem</t>
  </si>
  <si>
    <t>t test</t>
  </si>
  <si>
    <t>relative Myc-GFP intensity</t>
  </si>
  <si>
    <t>InROE</t>
  </si>
  <si>
    <t>jraRNAi</t>
  </si>
  <si>
    <t>vs ctrl</t>
  </si>
  <si>
    <t>vs bskRNAi</t>
  </si>
  <si>
    <t>vs jraRNAi</t>
  </si>
  <si>
    <t>Figure 5 - figure supplement 1D</t>
  </si>
  <si>
    <t>Figure 5 - figure supplement 1F</t>
  </si>
  <si>
    <t>Figure 5 - figure supplement 1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1" fillId="0" borderId="1" xfId="0" applyFont="1" applyBorder="1" applyAlignment="1">
      <alignment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right" vertical="center"/>
    </xf>
    <xf numFmtId="0" fontId="1" fillId="0" borderId="0" xfId="0" applyFont="1" applyBorder="1" applyAlignment="1">
      <alignment horizontal="right" vertical="center"/>
    </xf>
    <xf numFmtId="0" fontId="1" fillId="0" borderId="5" xfId="0" applyFont="1" applyBorder="1" applyAlignment="1">
      <alignment horizontal="right" vertical="center"/>
    </xf>
    <xf numFmtId="0" fontId="1" fillId="0" borderId="0" xfId="0" applyFont="1" applyAlignment="1">
      <alignment horizontal="right" vertical="center"/>
    </xf>
    <xf numFmtId="0" fontId="1" fillId="0" borderId="6" xfId="0" applyFont="1" applyBorder="1" applyAlignment="1">
      <alignment horizontal="right" vertical="center"/>
    </xf>
    <xf numFmtId="0" fontId="1" fillId="0" borderId="7" xfId="0" applyFont="1" applyBorder="1" applyAlignment="1">
      <alignment horizontal="right" vertical="center"/>
    </xf>
    <xf numFmtId="0" fontId="1" fillId="0" borderId="4" xfId="0" applyFont="1" applyBorder="1" applyAlignment="1">
      <alignment vertical="center"/>
    </xf>
    <xf numFmtId="0" fontId="1" fillId="0" borderId="0" xfId="0" applyFont="1" applyBorder="1" applyAlignment="1">
      <alignment vertical="center"/>
    </xf>
    <xf numFmtId="0" fontId="1" fillId="0" borderId="5" xfId="0" applyFont="1" applyBorder="1" applyAlignment="1">
      <alignment vertical="center"/>
    </xf>
    <xf numFmtId="0" fontId="1" fillId="0" borderId="4" xfId="0" applyFont="1" applyBorder="1" applyAlignment="1">
      <alignment horizontal="left" vertical="center"/>
    </xf>
    <xf numFmtId="0" fontId="1" fillId="2" borderId="0" xfId="0" applyFont="1" applyFill="1" applyBorder="1" applyAlignment="1">
      <alignment vertical="center"/>
    </xf>
    <xf numFmtId="0" fontId="1" fillId="2" borderId="5" xfId="0" applyFont="1" applyFill="1" applyBorder="1" applyAlignment="1">
      <alignment vertical="center"/>
    </xf>
    <xf numFmtId="0" fontId="1" fillId="0" borderId="8" xfId="0" applyFont="1" applyBorder="1" applyAlignment="1">
      <alignment vertical="center"/>
    </xf>
    <xf numFmtId="0" fontId="1" fillId="2" borderId="9" xfId="0" applyFont="1" applyFill="1" applyBorder="1" applyAlignment="1">
      <alignment vertical="center"/>
    </xf>
    <xf numFmtId="0" fontId="1" fillId="2" borderId="10" xfId="0" applyFont="1" applyFill="1" applyBorder="1" applyAlignment="1">
      <alignment vertical="center"/>
    </xf>
    <xf numFmtId="0" fontId="1" fillId="0" borderId="7" xfId="0" applyFont="1" applyBorder="1" applyAlignment="1">
      <alignment vertical="center"/>
    </xf>
    <xf numFmtId="0" fontId="1" fillId="0" borderId="0" xfId="0" applyFont="1" applyFill="1" applyBorder="1" applyAlignment="1">
      <alignment vertical="center"/>
    </xf>
    <xf numFmtId="0" fontId="1" fillId="2" borderId="9" xfId="0" applyFont="1" applyFill="1" applyBorder="1" applyAlignment="1">
      <alignment horizontal="center" vertical="center" wrapText="1"/>
    </xf>
    <xf numFmtId="0" fontId="1" fillId="2" borderId="10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39"/>
  <sheetViews>
    <sheetView tabSelected="1" zoomScale="70" zoomScaleNormal="70" workbookViewId="0">
      <selection activeCell="J10" sqref="J10"/>
    </sheetView>
  </sheetViews>
  <sheetFormatPr defaultRowHeight="14.5" x14ac:dyDescent="0.35"/>
  <sheetData>
    <row r="1" spans="1:17" x14ac:dyDescent="0.35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</row>
    <row r="2" spans="1:17" x14ac:dyDescent="0.35">
      <c r="A2" s="2" t="s">
        <v>15</v>
      </c>
      <c r="B2" s="1"/>
      <c r="C2" s="1"/>
      <c r="D2" s="1"/>
      <c r="E2" s="1"/>
      <c r="F2" s="1"/>
      <c r="G2" s="1"/>
      <c r="H2" s="1"/>
      <c r="I2" s="1"/>
      <c r="J2" s="1"/>
      <c r="K2" s="2" t="s">
        <v>16</v>
      </c>
      <c r="L2" s="1"/>
      <c r="M2" s="1"/>
      <c r="N2" s="1"/>
      <c r="O2" s="1"/>
      <c r="P2" s="1"/>
      <c r="Q2" s="1"/>
    </row>
    <row r="3" spans="1:17" x14ac:dyDescent="0.35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</row>
    <row r="4" spans="1:17" x14ac:dyDescent="0.35">
      <c r="A4" s="1" t="s">
        <v>0</v>
      </c>
      <c r="B4" s="1"/>
      <c r="C4" s="1"/>
      <c r="D4" s="1"/>
      <c r="E4" s="1" t="s">
        <v>0</v>
      </c>
      <c r="F4" s="1"/>
      <c r="G4" s="1"/>
      <c r="H4" s="1"/>
      <c r="I4" s="1"/>
      <c r="J4" s="1"/>
      <c r="K4" s="1" t="s">
        <v>1</v>
      </c>
      <c r="L4" s="1"/>
      <c r="M4" s="1"/>
      <c r="N4" s="1"/>
      <c r="O4" s="1" t="s">
        <v>1</v>
      </c>
      <c r="P4" s="1"/>
      <c r="Q4" s="1"/>
    </row>
    <row r="5" spans="1:17" x14ac:dyDescent="0.35">
      <c r="A5" s="3"/>
      <c r="B5" s="4" t="s">
        <v>2</v>
      </c>
      <c r="C5" s="5"/>
      <c r="D5" s="1"/>
      <c r="E5" s="3"/>
      <c r="F5" s="4" t="s">
        <v>3</v>
      </c>
      <c r="G5" s="5"/>
      <c r="H5" s="1"/>
      <c r="I5" s="1"/>
      <c r="J5" s="1"/>
      <c r="K5" s="3"/>
      <c r="L5" s="4" t="s">
        <v>2</v>
      </c>
      <c r="M5" s="5"/>
      <c r="N5" s="1"/>
      <c r="O5" s="3"/>
      <c r="P5" s="4" t="s">
        <v>3</v>
      </c>
      <c r="Q5" s="5"/>
    </row>
    <row r="6" spans="1:17" x14ac:dyDescent="0.35">
      <c r="A6" s="6"/>
      <c r="B6" s="7" t="s">
        <v>4</v>
      </c>
      <c r="C6" s="8" t="s">
        <v>5</v>
      </c>
      <c r="D6" s="9"/>
      <c r="E6" s="6"/>
      <c r="F6" s="7" t="s">
        <v>4</v>
      </c>
      <c r="G6" s="10" t="s">
        <v>5</v>
      </c>
      <c r="H6" s="9"/>
      <c r="I6" s="9"/>
      <c r="J6" s="9"/>
      <c r="K6" s="6"/>
      <c r="L6" s="7" t="s">
        <v>4</v>
      </c>
      <c r="M6" s="8" t="s">
        <v>5</v>
      </c>
      <c r="N6" s="9"/>
      <c r="O6" s="6"/>
      <c r="P6" s="11" t="s">
        <v>4</v>
      </c>
      <c r="Q6" s="10" t="s">
        <v>5</v>
      </c>
    </row>
    <row r="7" spans="1:17" x14ac:dyDescent="0.35">
      <c r="A7" s="12">
        <v>1</v>
      </c>
      <c r="B7" s="13">
        <v>0.83271375464684017</v>
      </c>
      <c r="C7" s="14">
        <v>0.74349442379182151</v>
      </c>
      <c r="D7" s="1"/>
      <c r="E7" s="12">
        <v>1</v>
      </c>
      <c r="F7" s="1">
        <v>1.0706319702602229</v>
      </c>
      <c r="G7" s="14">
        <v>0.86245353159851301</v>
      </c>
      <c r="H7" s="1"/>
      <c r="I7" s="1"/>
      <c r="J7" s="1"/>
      <c r="K7" s="15">
        <v>1</v>
      </c>
      <c r="L7" s="13">
        <v>2.4E-2</v>
      </c>
      <c r="M7" s="14">
        <v>0.02</v>
      </c>
      <c r="N7" s="1"/>
      <c r="O7" s="15">
        <v>1</v>
      </c>
      <c r="P7" s="13">
        <v>0.42199999999999999</v>
      </c>
      <c r="Q7" s="14">
        <v>0.20200000000000001</v>
      </c>
    </row>
    <row r="8" spans="1:17" x14ac:dyDescent="0.35">
      <c r="A8" s="12">
        <v>2</v>
      </c>
      <c r="B8" s="13">
        <v>0.86245353159851301</v>
      </c>
      <c r="C8" s="14">
        <v>0.89219330855018586</v>
      </c>
      <c r="D8" s="1"/>
      <c r="E8" s="12">
        <v>2</v>
      </c>
      <c r="F8" s="1">
        <v>0.80297397769516732</v>
      </c>
      <c r="G8" s="14">
        <v>1.0706319702602229</v>
      </c>
      <c r="H8" s="1"/>
      <c r="I8" s="1"/>
      <c r="J8" s="1"/>
      <c r="K8" s="15">
        <v>2</v>
      </c>
      <c r="L8" s="13">
        <v>0.26700000000000002</v>
      </c>
      <c r="M8" s="14">
        <v>4.5999999999999999E-2</v>
      </c>
      <c r="N8" s="1"/>
      <c r="O8" s="15">
        <v>2</v>
      </c>
      <c r="P8" s="13">
        <v>0.63800000000000001</v>
      </c>
      <c r="Q8" s="14">
        <v>9.0999999999999998E-2</v>
      </c>
    </row>
    <row r="9" spans="1:17" x14ac:dyDescent="0.35">
      <c r="A9" s="12">
        <v>3</v>
      </c>
      <c r="B9" s="13">
        <v>0.65427509293680297</v>
      </c>
      <c r="C9" s="14">
        <v>0.83271375464684017</v>
      </c>
      <c r="D9" s="1"/>
      <c r="E9" s="12">
        <v>3</v>
      </c>
      <c r="F9" s="1">
        <v>0.86245353159851301</v>
      </c>
      <c r="G9" s="14">
        <v>1.0408921933085502</v>
      </c>
      <c r="H9" s="1"/>
      <c r="I9" s="1"/>
      <c r="J9" s="1"/>
      <c r="K9" s="15">
        <v>3</v>
      </c>
      <c r="L9" s="13">
        <v>0.35199999999999998</v>
      </c>
      <c r="M9" s="14">
        <v>1.2E-2</v>
      </c>
      <c r="N9" s="1"/>
      <c r="O9" s="15">
        <v>3</v>
      </c>
      <c r="P9" s="13">
        <v>1.246</v>
      </c>
      <c r="Q9" s="14">
        <v>9.9000000000000005E-2</v>
      </c>
    </row>
    <row r="10" spans="1:17" x14ac:dyDescent="0.35">
      <c r="A10" s="12">
        <v>4</v>
      </c>
      <c r="B10" s="13">
        <v>0.98141263940520451</v>
      </c>
      <c r="C10" s="14">
        <v>0.65427509293680297</v>
      </c>
      <c r="D10" s="1"/>
      <c r="E10" s="12">
        <v>4</v>
      </c>
      <c r="F10" s="1">
        <v>1.1598513011152416</v>
      </c>
      <c r="G10" s="14">
        <v>0.83271375464684017</v>
      </c>
      <c r="H10" s="1"/>
      <c r="I10" s="1"/>
      <c r="J10" s="1"/>
      <c r="K10" s="15">
        <v>4</v>
      </c>
      <c r="L10" s="13">
        <v>0.30399999999999999</v>
      </c>
      <c r="M10" s="14">
        <v>3.5000000000000003E-2</v>
      </c>
      <c r="N10" s="1"/>
      <c r="O10" s="15">
        <v>4</v>
      </c>
      <c r="P10" s="13">
        <v>0.98799999999999999</v>
      </c>
      <c r="Q10" s="14">
        <v>0.24199999999999999</v>
      </c>
    </row>
    <row r="11" spans="1:17" x14ac:dyDescent="0.35">
      <c r="A11" s="12">
        <v>5</v>
      </c>
      <c r="B11" s="13">
        <v>0.83271375464684017</v>
      </c>
      <c r="C11" s="14">
        <v>1.0111524163568772</v>
      </c>
      <c r="D11" s="1"/>
      <c r="E11" s="12">
        <v>5</v>
      </c>
      <c r="F11" s="1">
        <v>0.98141263940520451</v>
      </c>
      <c r="G11" s="14">
        <v>1.1301115241635689</v>
      </c>
      <c r="H11" s="1"/>
      <c r="I11" s="1"/>
      <c r="J11" s="1"/>
      <c r="K11" s="15">
        <v>5</v>
      </c>
      <c r="L11" s="13">
        <v>2.8000000000000001E-2</v>
      </c>
      <c r="M11" s="14">
        <v>5.7000000000000002E-2</v>
      </c>
      <c r="N11" s="1"/>
      <c r="O11" s="15">
        <v>5</v>
      </c>
      <c r="P11" s="13">
        <v>0.92400000000000004</v>
      </c>
      <c r="Q11" s="14">
        <v>0.16300000000000001</v>
      </c>
    </row>
    <row r="12" spans="1:17" x14ac:dyDescent="0.35">
      <c r="A12" s="12">
        <v>6</v>
      </c>
      <c r="B12" s="13">
        <v>0.83271375464684017</v>
      </c>
      <c r="C12" s="14">
        <v>1.1598513011152416</v>
      </c>
      <c r="D12" s="1"/>
      <c r="E12" s="12">
        <v>6</v>
      </c>
      <c r="F12" s="1">
        <v>0.71375464684014867</v>
      </c>
      <c r="G12" s="14">
        <v>1.3977695167286246</v>
      </c>
      <c r="H12" s="1"/>
      <c r="I12" s="1"/>
      <c r="J12" s="1"/>
      <c r="K12" s="15">
        <v>6</v>
      </c>
      <c r="L12" s="13">
        <v>0.31</v>
      </c>
      <c r="M12" s="14">
        <v>1.2999999999999999E-2</v>
      </c>
      <c r="N12" s="1"/>
      <c r="O12" s="15">
        <v>6</v>
      </c>
      <c r="P12" s="13">
        <v>1.2769999999999999</v>
      </c>
      <c r="Q12" s="14">
        <v>6.9000000000000006E-2</v>
      </c>
    </row>
    <row r="13" spans="1:17" x14ac:dyDescent="0.35">
      <c r="A13" s="12">
        <v>7</v>
      </c>
      <c r="B13" s="13">
        <v>1.4572490706319703</v>
      </c>
      <c r="C13" s="14">
        <v>0.95167286245353155</v>
      </c>
      <c r="D13" s="1"/>
      <c r="E13" s="12">
        <v>7</v>
      </c>
      <c r="F13" s="1">
        <v>1.486988847583643</v>
      </c>
      <c r="G13" s="14">
        <v>1.0408921933085502</v>
      </c>
      <c r="H13" s="1"/>
      <c r="I13" s="1"/>
      <c r="J13" s="1"/>
      <c r="K13" s="15">
        <v>7</v>
      </c>
      <c r="L13" s="13">
        <v>0.29499999999999998</v>
      </c>
      <c r="M13" s="14">
        <v>2.5999999999999999E-2</v>
      </c>
      <c r="N13" s="1"/>
      <c r="O13" s="15">
        <v>7</v>
      </c>
      <c r="P13" s="13">
        <v>1.0609999999999999</v>
      </c>
      <c r="Q13" s="14">
        <v>0.223</v>
      </c>
    </row>
    <row r="14" spans="1:17" x14ac:dyDescent="0.35">
      <c r="A14" s="12">
        <v>8</v>
      </c>
      <c r="B14" s="13">
        <v>0.77323420074349447</v>
      </c>
      <c r="C14" s="14">
        <v>1.1301115241635689</v>
      </c>
      <c r="D14" s="1"/>
      <c r="E14" s="12">
        <v>8</v>
      </c>
      <c r="F14" s="1">
        <v>0.92193308550185871</v>
      </c>
      <c r="G14" s="14">
        <v>1.5762081784386617</v>
      </c>
      <c r="H14" s="1"/>
      <c r="I14" s="1"/>
      <c r="J14" s="1"/>
      <c r="K14" s="15">
        <v>8</v>
      </c>
      <c r="L14" s="13">
        <v>0.42199999999999999</v>
      </c>
      <c r="M14" s="14">
        <v>0.27800000000000002</v>
      </c>
      <c r="N14" s="1"/>
      <c r="O14" s="15">
        <v>8</v>
      </c>
      <c r="P14" s="13">
        <v>1.5609999999999999</v>
      </c>
      <c r="Q14" s="14">
        <v>0.18099999999999999</v>
      </c>
    </row>
    <row r="15" spans="1:17" x14ac:dyDescent="0.35">
      <c r="A15" s="12" t="s">
        <v>6</v>
      </c>
      <c r="B15" s="16">
        <f>AVERAGE(B7:B14)</f>
        <v>0.90334572490706322</v>
      </c>
      <c r="C15" s="17">
        <f>AVERAGE(C7:C14)</f>
        <v>0.92193308550185882</v>
      </c>
      <c r="D15" s="1"/>
      <c r="E15" s="12" t="s">
        <v>6</v>
      </c>
      <c r="F15" s="16">
        <f>AVERAGE(F7:F14)</f>
        <v>1</v>
      </c>
      <c r="G15" s="17">
        <f>AVERAGE(G7:G14)</f>
        <v>1.1189591078066914</v>
      </c>
      <c r="H15" s="1"/>
      <c r="I15" s="1"/>
      <c r="J15" s="1"/>
      <c r="K15" s="15">
        <v>9</v>
      </c>
      <c r="L15" s="13">
        <v>0.34</v>
      </c>
      <c r="M15" s="14">
        <v>2.4E-2</v>
      </c>
      <c r="N15" s="1"/>
      <c r="O15" s="15">
        <v>9</v>
      </c>
      <c r="P15" s="13">
        <v>0.88200000000000001</v>
      </c>
      <c r="Q15" s="14">
        <v>0.23</v>
      </c>
    </row>
    <row r="16" spans="1:17" x14ac:dyDescent="0.35">
      <c r="A16" s="12" t="s">
        <v>7</v>
      </c>
      <c r="B16" s="16">
        <v>8.5409449242825272E-2</v>
      </c>
      <c r="C16" s="17">
        <v>6.2836747504999999E-2</v>
      </c>
      <c r="D16" s="1"/>
      <c r="E16" s="12" t="s">
        <v>7</v>
      </c>
      <c r="F16" s="16">
        <v>8.5962416114200746E-2</v>
      </c>
      <c r="G16" s="17">
        <v>8.9561655130199994E-2</v>
      </c>
      <c r="H16" s="1"/>
      <c r="I16" s="1"/>
      <c r="J16" s="1"/>
      <c r="K16" s="12" t="s">
        <v>6</v>
      </c>
      <c r="L16" s="16">
        <v>0.26022222222222224</v>
      </c>
      <c r="M16" s="17">
        <v>5.6777777777777781E-2</v>
      </c>
      <c r="N16" s="1"/>
      <c r="O16" s="12" t="s">
        <v>6</v>
      </c>
      <c r="P16" s="16">
        <v>1</v>
      </c>
      <c r="Q16" s="17">
        <v>0.16666666666666669</v>
      </c>
    </row>
    <row r="17" spans="1:17" x14ac:dyDescent="0.35">
      <c r="A17" s="18" t="s">
        <v>8</v>
      </c>
      <c r="B17" s="19"/>
      <c r="C17" s="20">
        <f>TTEST(B7:B14,C7:C14,2,3)</f>
        <v>0.86357679411540866</v>
      </c>
      <c r="D17" s="1"/>
      <c r="E17" s="18" t="s">
        <v>8</v>
      </c>
      <c r="F17" s="19"/>
      <c r="G17" s="20">
        <f>TTEST(F7:F14,G7:G14,2,3)</f>
        <v>0.35421421787842822</v>
      </c>
      <c r="H17" s="1"/>
      <c r="I17" s="1"/>
      <c r="J17" s="1"/>
      <c r="K17" s="18" t="s">
        <v>7</v>
      </c>
      <c r="L17" s="19">
        <v>4.6597799714900003E-2</v>
      </c>
      <c r="M17" s="20">
        <v>2.8093483713500001E-2</v>
      </c>
      <c r="N17" s="1"/>
      <c r="O17" s="18" t="s">
        <v>7</v>
      </c>
      <c r="P17" s="19">
        <v>0.11430094833399999</v>
      </c>
      <c r="Q17" s="20">
        <v>2.1784933631600001E-2</v>
      </c>
    </row>
    <row r="18" spans="1:17" x14ac:dyDescent="0.35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</row>
    <row r="19" spans="1:17" x14ac:dyDescent="0.35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</row>
    <row r="20" spans="1:17" x14ac:dyDescent="0.35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</row>
    <row r="21" spans="1:17" x14ac:dyDescent="0.35">
      <c r="A21" s="2" t="s">
        <v>17</v>
      </c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</row>
    <row r="22" spans="1:17" x14ac:dyDescent="0.35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</row>
    <row r="23" spans="1:17" x14ac:dyDescent="0.35">
      <c r="A23" s="1"/>
      <c r="B23" s="13" t="s">
        <v>9</v>
      </c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</row>
    <row r="24" spans="1:17" x14ac:dyDescent="0.35">
      <c r="A24" s="3"/>
      <c r="B24" s="21"/>
      <c r="C24" s="21"/>
      <c r="D24" s="21"/>
      <c r="E24" s="4" t="s">
        <v>10</v>
      </c>
      <c r="F24" s="5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</row>
    <row r="25" spans="1:17" x14ac:dyDescent="0.35">
      <c r="A25" s="6"/>
      <c r="B25" s="7" t="s">
        <v>4</v>
      </c>
      <c r="C25" s="7" t="s">
        <v>5</v>
      </c>
      <c r="D25" s="7" t="s">
        <v>11</v>
      </c>
      <c r="E25" s="7" t="s">
        <v>5</v>
      </c>
      <c r="F25" s="8" t="s">
        <v>11</v>
      </c>
      <c r="G25" s="9"/>
      <c r="H25" s="9"/>
      <c r="I25" s="9"/>
      <c r="J25" s="9"/>
      <c r="K25" s="9"/>
      <c r="L25" s="9"/>
      <c r="M25" s="9"/>
      <c r="N25" s="9"/>
      <c r="O25" s="9"/>
      <c r="P25" s="9"/>
      <c r="Q25" s="9"/>
    </row>
    <row r="26" spans="1:17" x14ac:dyDescent="0.35">
      <c r="A26" s="12">
        <v>1</v>
      </c>
      <c r="B26" s="13">
        <v>0.75660731575948736</v>
      </c>
      <c r="C26" s="13">
        <v>0.54816825810950909</v>
      </c>
      <c r="D26" s="13">
        <v>0.11416669520574604</v>
      </c>
      <c r="E26" s="13">
        <v>0.7600942723624442</v>
      </c>
      <c r="F26" s="14">
        <v>1.0760685809643302</v>
      </c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</row>
    <row r="27" spans="1:17" x14ac:dyDescent="0.35">
      <c r="A27" s="12">
        <v>2</v>
      </c>
      <c r="B27" s="13">
        <v>1.4487370679053664</v>
      </c>
      <c r="C27" s="13">
        <v>0.24072453976842847</v>
      </c>
      <c r="D27" s="13">
        <v>0.31460443279358163</v>
      </c>
      <c r="E27" s="13">
        <v>0.69897913118740207</v>
      </c>
      <c r="F27" s="14">
        <v>1.0573884563056315</v>
      </c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</row>
    <row r="28" spans="1:17" x14ac:dyDescent="0.35">
      <c r="A28" s="12">
        <v>3</v>
      </c>
      <c r="B28" s="13">
        <v>0.95738752229939894</v>
      </c>
      <c r="C28" s="13">
        <v>0.1980715884644004</v>
      </c>
      <c r="D28" s="13">
        <v>0.35797345554285992</v>
      </c>
      <c r="E28" s="13">
        <v>0.87609784649296196</v>
      </c>
      <c r="F28" s="14">
        <v>0.86666438354031949</v>
      </c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</row>
    <row r="29" spans="1:17" x14ac:dyDescent="0.35">
      <c r="A29" s="12">
        <v>4</v>
      </c>
      <c r="B29" s="13">
        <v>0.71339396071569783</v>
      </c>
      <c r="C29" s="13">
        <v>0.1670003144487652</v>
      </c>
      <c r="D29" s="13">
        <v>0.20672671288959713</v>
      </c>
      <c r="E29" s="13">
        <v>0.45660451374078825</v>
      </c>
      <c r="F29" s="14">
        <v>0.65476950282848234</v>
      </c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</row>
    <row r="30" spans="1:17" x14ac:dyDescent="0.35">
      <c r="A30" s="12">
        <v>5</v>
      </c>
      <c r="B30" s="13">
        <v>1.0272511885229314</v>
      </c>
      <c r="C30" s="13">
        <v>0.25112314249510431</v>
      </c>
      <c r="D30" s="13">
        <v>0.15709984837965482</v>
      </c>
      <c r="E30" s="13">
        <v>0.74097827812837591</v>
      </c>
      <c r="F30" s="14">
        <v>0.45380249504198356</v>
      </c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</row>
    <row r="31" spans="1:17" x14ac:dyDescent="0.35">
      <c r="A31" s="12">
        <v>6</v>
      </c>
      <c r="B31" s="13">
        <v>1.0095050700971677</v>
      </c>
      <c r="C31" s="13">
        <v>0.18736165032674654</v>
      </c>
      <c r="D31" s="13">
        <v>0.13150807759723795</v>
      </c>
      <c r="E31" s="13">
        <v>1.0987649324246491</v>
      </c>
      <c r="F31" s="14">
        <v>0.76034334069122678</v>
      </c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</row>
    <row r="32" spans="1:17" x14ac:dyDescent="0.35">
      <c r="A32" s="12">
        <v>7</v>
      </c>
      <c r="B32" s="13">
        <v>0.41874612776582582</v>
      </c>
      <c r="C32" s="13">
        <v>0.39178448117510445</v>
      </c>
      <c r="D32" s="13">
        <v>0.21507050190381607</v>
      </c>
      <c r="E32" s="13">
        <v>0.71052967493469743</v>
      </c>
      <c r="F32" s="14">
        <v>0.74801445841648595</v>
      </c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</row>
    <row r="33" spans="1:17" x14ac:dyDescent="0.35">
      <c r="A33" s="12">
        <v>8</v>
      </c>
      <c r="B33" s="13">
        <v>0.84431050103207683</v>
      </c>
      <c r="C33" s="13">
        <v>0.17173261269563533</v>
      </c>
      <c r="D33" s="13">
        <v>0.23969713291220024</v>
      </c>
      <c r="E33" s="13">
        <v>0.9207433444272517</v>
      </c>
      <c r="F33" s="14">
        <v>0.70747858790711005</v>
      </c>
      <c r="G33" s="1"/>
      <c r="H33" s="1"/>
      <c r="I33" s="1"/>
      <c r="J33" s="22"/>
      <c r="K33" s="22"/>
      <c r="L33" s="22"/>
      <c r="M33" s="22"/>
      <c r="N33" s="1"/>
      <c r="O33" s="1"/>
      <c r="P33" s="1"/>
      <c r="Q33" s="1"/>
    </row>
    <row r="34" spans="1:17" x14ac:dyDescent="0.35">
      <c r="A34" s="12">
        <v>9</v>
      </c>
      <c r="B34" s="13">
        <v>1.6109739505661633</v>
      </c>
      <c r="C34" s="13">
        <v>0.12475209917900845</v>
      </c>
      <c r="D34" s="13">
        <v>0.22026980326715365</v>
      </c>
      <c r="E34" s="13">
        <v>1.4253557785408952</v>
      </c>
      <c r="F34" s="14">
        <v>0.91380056476243543</v>
      </c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</row>
    <row r="35" spans="1:17" x14ac:dyDescent="0.35">
      <c r="A35" s="12">
        <v>10</v>
      </c>
      <c r="B35" s="13">
        <v>1.213087295335884</v>
      </c>
      <c r="C35" s="13">
        <v>0.30993440162890679</v>
      </c>
      <c r="D35" s="13">
        <v>0.36404449605693695</v>
      </c>
      <c r="E35" s="13">
        <v>0.92849559616061172</v>
      </c>
      <c r="F35" s="14">
        <v>0.92890033219488344</v>
      </c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</row>
    <row r="36" spans="1:17" x14ac:dyDescent="0.35">
      <c r="A36" s="12" t="s">
        <v>6</v>
      </c>
      <c r="B36" s="16">
        <f>AVERAGE(B26:B35)</f>
        <v>1</v>
      </c>
      <c r="C36" s="16">
        <f t="shared" ref="C36:F36" si="0">AVERAGE(C26:C35)</f>
        <v>0.2590653088291609</v>
      </c>
      <c r="D36" s="16">
        <f t="shared" si="0"/>
        <v>0.23211611565487847</v>
      </c>
      <c r="E36" s="16">
        <f t="shared" si="0"/>
        <v>0.86166433684000787</v>
      </c>
      <c r="F36" s="17">
        <f t="shared" si="0"/>
        <v>0.8167230702652889</v>
      </c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</row>
    <row r="37" spans="1:17" x14ac:dyDescent="0.35">
      <c r="A37" s="12" t="s">
        <v>7</v>
      </c>
      <c r="B37" s="16">
        <v>0.11186238675100001</v>
      </c>
      <c r="C37" s="16">
        <v>4.0440171223800003E-2</v>
      </c>
      <c r="D37" s="16">
        <v>2.80562837691E-2</v>
      </c>
      <c r="E37" s="16">
        <v>8.3025634048399993E-2</v>
      </c>
      <c r="F37" s="17">
        <v>6.0319154941599999E-2</v>
      </c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</row>
    <row r="38" spans="1:17" x14ac:dyDescent="0.35">
      <c r="A38" s="12" t="s">
        <v>8</v>
      </c>
      <c r="B38" s="16"/>
      <c r="C38" s="16">
        <v>5.6983590767494474E-5</v>
      </c>
      <c r="D38" s="16">
        <v>5.3178479215839284E-5</v>
      </c>
      <c r="E38" s="16">
        <v>1.8962778515263908E-5</v>
      </c>
      <c r="F38" s="17">
        <v>9.2626310923006298E-7</v>
      </c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</row>
    <row r="39" spans="1:17" ht="28" x14ac:dyDescent="0.35">
      <c r="A39" s="18"/>
      <c r="B39" s="19"/>
      <c r="C39" s="23" t="s">
        <v>12</v>
      </c>
      <c r="D39" s="23" t="s">
        <v>12</v>
      </c>
      <c r="E39" s="23" t="s">
        <v>13</v>
      </c>
      <c r="F39" s="24" t="s">
        <v>14</v>
      </c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10-01T12:25:44Z</dcterms:modified>
</cp:coreProperties>
</file>